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 activeTab="5"/>
  </bookViews>
  <sheets>
    <sheet name="b" sheetId="1" r:id="rId1"/>
    <sheet name="c" sheetId="2" r:id="rId2"/>
    <sheet name="d" sheetId="3" r:id="rId3"/>
    <sheet name="e" sheetId="4" r:id="rId4"/>
    <sheet name="f" sheetId="5" r:id="rId5"/>
    <sheet name="g" sheetId="6" r:id="rId6"/>
  </sheets>
  <calcPr calcId="152511"/>
</workbook>
</file>

<file path=xl/calcChain.xml><?xml version="1.0" encoding="utf-8"?>
<calcChain xmlns="http://schemas.openxmlformats.org/spreadsheetml/2006/main">
  <c r="Y8" i="6" l="1"/>
  <c r="Y7" i="6"/>
  <c r="X8" i="6" l="1"/>
  <c r="W8" i="6"/>
  <c r="V8" i="6"/>
  <c r="U8" i="6"/>
  <c r="T8" i="6"/>
  <c r="S8" i="6"/>
  <c r="R8" i="6"/>
  <c r="Q8" i="6"/>
  <c r="P8" i="6"/>
  <c r="O8" i="6"/>
  <c r="N8" i="6"/>
  <c r="M8" i="6"/>
  <c r="L8" i="6"/>
  <c r="K8" i="6"/>
  <c r="J8" i="6"/>
  <c r="I8" i="6"/>
  <c r="H8" i="6"/>
  <c r="G8" i="6"/>
  <c r="F8" i="6"/>
  <c r="E8" i="6"/>
  <c r="D8" i="6"/>
  <c r="C8" i="6"/>
  <c r="X7" i="6"/>
  <c r="W7" i="6"/>
  <c r="V7" i="6"/>
  <c r="U7" i="6"/>
  <c r="T7" i="6"/>
  <c r="S7" i="6"/>
  <c r="R7" i="6"/>
  <c r="Q7" i="6"/>
  <c r="P7" i="6"/>
  <c r="O7" i="6"/>
  <c r="N7" i="6"/>
  <c r="M7" i="6"/>
  <c r="L7" i="6"/>
  <c r="K7" i="6"/>
  <c r="J7" i="6"/>
  <c r="I7" i="6"/>
  <c r="H7" i="6"/>
  <c r="G7" i="6"/>
  <c r="F7" i="6"/>
  <c r="E7" i="6"/>
  <c r="D7" i="6"/>
  <c r="C7" i="6"/>
  <c r="C7" i="3"/>
  <c r="F7" i="3"/>
  <c r="G7" i="3"/>
  <c r="H7" i="3"/>
  <c r="F8" i="3"/>
  <c r="G8" i="3"/>
  <c r="H8" i="3"/>
  <c r="E8" i="3"/>
  <c r="D8" i="3"/>
  <c r="C8" i="3"/>
  <c r="E7" i="3"/>
  <c r="D7" i="3"/>
</calcChain>
</file>

<file path=xl/sharedStrings.xml><?xml version="1.0" encoding="utf-8"?>
<sst xmlns="http://schemas.openxmlformats.org/spreadsheetml/2006/main" count="95" uniqueCount="35">
  <si>
    <t>mean</t>
  </si>
  <si>
    <t>sem</t>
  </si>
  <si>
    <t>DMSO</t>
  </si>
  <si>
    <t>DMSO</t>
    <phoneticPr fontId="1"/>
  </si>
  <si>
    <t>Cay10505 PI3Kg inhibitor</t>
    <phoneticPr fontId="1"/>
  </si>
  <si>
    <t>LY294002 PI3K inhibitor</t>
    <phoneticPr fontId="1"/>
  </si>
  <si>
    <t>PITenin-7 PIP3 antagonist</t>
    <phoneticPr fontId="1"/>
  </si>
  <si>
    <t>0.01µM</t>
    <phoneticPr fontId="1"/>
  </si>
  <si>
    <t>0.1µM</t>
    <phoneticPr fontId="1"/>
  </si>
  <si>
    <t>1µM</t>
    <phoneticPr fontId="1"/>
  </si>
  <si>
    <t>10µM</t>
    <phoneticPr fontId="1"/>
  </si>
  <si>
    <t>Relative phagocytosis activity</t>
    <phoneticPr fontId="1"/>
  </si>
  <si>
    <t xml:space="preserve">pSHIP/SHIP </t>
  </si>
  <si>
    <t>Dobutamine</t>
  </si>
  <si>
    <t>KT5720</t>
  </si>
  <si>
    <t>ESI09</t>
  </si>
  <si>
    <t>3AC</t>
  </si>
  <si>
    <t>bpV(pic)</t>
  </si>
  <si>
    <t>DMSO</t>
    <phoneticPr fontId="1"/>
  </si>
  <si>
    <t>pAkt(308)/Akt</t>
  </si>
  <si>
    <t xml:space="preserve">upper </t>
  </si>
  <si>
    <t>pErk/Erk</t>
  </si>
  <si>
    <t>mean</t>
    <phoneticPr fontId="1"/>
  </si>
  <si>
    <t>sem</t>
    <phoneticPr fontId="1"/>
  </si>
  <si>
    <t>Dobutamine</t>
    <phoneticPr fontId="1"/>
  </si>
  <si>
    <t>PIP3 concentration (pmol / well)</t>
    <phoneticPr fontId="1"/>
  </si>
  <si>
    <t>3AC</t>
    <phoneticPr fontId="1"/>
  </si>
  <si>
    <t>K118</t>
    <phoneticPr fontId="1"/>
  </si>
  <si>
    <t>Dobutamine</t>
    <phoneticPr fontId="1"/>
  </si>
  <si>
    <t>DMSO</t>
    <phoneticPr fontId="1"/>
  </si>
  <si>
    <t>Relative phagocytosis activity</t>
    <phoneticPr fontId="1"/>
  </si>
  <si>
    <t>10µM</t>
    <phoneticPr fontId="1"/>
  </si>
  <si>
    <t>iHTMC</t>
    <phoneticPr fontId="1"/>
  </si>
  <si>
    <t>iHTMC</t>
    <phoneticPr fontId="1"/>
  </si>
  <si>
    <t>Normalized pSHIP leve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/>
  </sheetViews>
  <sheetFormatPr defaultRowHeight="13" x14ac:dyDescent="0.2"/>
  <sheetData>
    <row r="1" spans="1:7" x14ac:dyDescent="0.2">
      <c r="A1" t="s">
        <v>32</v>
      </c>
      <c r="B1" t="s">
        <v>11</v>
      </c>
    </row>
    <row r="2" spans="1:7" x14ac:dyDescent="0.2">
      <c r="D2" s="6" t="s">
        <v>6</v>
      </c>
      <c r="E2" s="6"/>
      <c r="F2" s="6"/>
      <c r="G2" s="6"/>
    </row>
    <row r="3" spans="1:7" x14ac:dyDescent="0.2">
      <c r="B3" s="1"/>
      <c r="C3" s="1" t="s">
        <v>3</v>
      </c>
      <c r="D3" s="1" t="s">
        <v>7</v>
      </c>
      <c r="E3" s="1" t="s">
        <v>8</v>
      </c>
      <c r="F3" s="1" t="s">
        <v>9</v>
      </c>
      <c r="G3" s="1" t="s">
        <v>10</v>
      </c>
    </row>
    <row r="4" spans="1:7" x14ac:dyDescent="0.2">
      <c r="B4" s="1">
        <v>1</v>
      </c>
      <c r="C4" s="1">
        <v>1</v>
      </c>
      <c r="D4" s="1">
        <v>0.83873846358449611</v>
      </c>
      <c r="E4" s="1">
        <v>0.63752920320416817</v>
      </c>
      <c r="F4" s="1">
        <v>0.5737845983894132</v>
      </c>
      <c r="G4" s="1">
        <v>0.62797274254602131</v>
      </c>
    </row>
    <row r="5" spans="1:7" x14ac:dyDescent="0.2">
      <c r="B5" s="1">
        <v>2</v>
      </c>
      <c r="C5" s="1">
        <v>1</v>
      </c>
      <c r="D5" s="1">
        <v>0.95192499823547905</v>
      </c>
      <c r="E5" s="1">
        <v>0.74548089572180576</v>
      </c>
      <c r="F5" s="1">
        <v>0.68229804190351351</v>
      </c>
      <c r="G5" s="1">
        <v>0.63408814594177298</v>
      </c>
    </row>
    <row r="6" spans="1:7" x14ac:dyDescent="0.2">
      <c r="B6" s="1">
        <v>3</v>
      </c>
      <c r="C6" s="1">
        <v>1</v>
      </c>
      <c r="D6" s="1">
        <v>0.97960778291486261</v>
      </c>
      <c r="E6" s="1">
        <v>0.79457837019351973</v>
      </c>
      <c r="F6" s="1">
        <v>0.79663674725587141</v>
      </c>
      <c r="G6" s="1">
        <v>0.65602958297264702</v>
      </c>
    </row>
    <row r="7" spans="1:7" x14ac:dyDescent="0.2">
      <c r="B7" s="1" t="s">
        <v>0</v>
      </c>
      <c r="C7" s="1">
        <v>1</v>
      </c>
      <c r="D7" s="1">
        <v>0.923423748244946</v>
      </c>
      <c r="E7" s="1">
        <v>0.72586282303983118</v>
      </c>
      <c r="F7" s="1">
        <v>0.68423979584959937</v>
      </c>
      <c r="G7" s="1">
        <v>0.63936349048681385</v>
      </c>
    </row>
    <row r="8" spans="1:7" x14ac:dyDescent="0.2">
      <c r="B8" s="1" t="s">
        <v>1</v>
      </c>
      <c r="C8" s="1">
        <v>0</v>
      </c>
      <c r="D8" s="1">
        <v>3.7317161669992202E-2</v>
      </c>
      <c r="E8" s="1">
        <v>4.0170766095597228E-2</v>
      </c>
      <c r="F8" s="1">
        <v>5.5719381434761676E-2</v>
      </c>
      <c r="G8" s="1">
        <v>7.3767967088186953E-3</v>
      </c>
    </row>
  </sheetData>
  <mergeCells count="1">
    <mergeCell ref="D2:G2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8"/>
  <sheetViews>
    <sheetView workbookViewId="0">
      <selection activeCell="B1" sqref="B1"/>
    </sheetView>
  </sheetViews>
  <sheetFormatPr defaultRowHeight="13" x14ac:dyDescent="0.2"/>
  <cols>
    <col min="2" max="5" width="17.6328125" customWidth="1"/>
  </cols>
  <sheetData>
    <row r="1" spans="2:5" x14ac:dyDescent="0.2">
      <c r="B1" t="s">
        <v>33</v>
      </c>
    </row>
    <row r="2" spans="2:5" x14ac:dyDescent="0.2">
      <c r="B2" t="s">
        <v>11</v>
      </c>
    </row>
    <row r="3" spans="2:5" x14ac:dyDescent="0.2">
      <c r="B3" s="1"/>
      <c r="C3" s="1" t="s">
        <v>3</v>
      </c>
      <c r="D3" s="1" t="s">
        <v>4</v>
      </c>
      <c r="E3" s="1" t="s">
        <v>5</v>
      </c>
    </row>
    <row r="4" spans="2:5" x14ac:dyDescent="0.2">
      <c r="B4" s="1">
        <v>1</v>
      </c>
      <c r="C4" s="1">
        <v>1</v>
      </c>
      <c r="D4" s="1">
        <v>0.82150062834990722</v>
      </c>
      <c r="E4" s="1">
        <v>0.99951646060621069</v>
      </c>
    </row>
    <row r="5" spans="2:5" x14ac:dyDescent="0.2">
      <c r="B5" s="1">
        <v>2</v>
      </c>
      <c r="C5" s="1">
        <v>1</v>
      </c>
      <c r="D5" s="1">
        <v>0.75321819579339044</v>
      </c>
      <c r="E5" s="1">
        <v>1.1076804633422943</v>
      </c>
    </row>
    <row r="6" spans="2:5" x14ac:dyDescent="0.2">
      <c r="B6" s="1">
        <v>3</v>
      </c>
      <c r="C6" s="1">
        <v>1</v>
      </c>
      <c r="D6" s="1">
        <v>0.84172613145762643</v>
      </c>
      <c r="E6" s="1">
        <v>0.96406433902014543</v>
      </c>
    </row>
    <row r="7" spans="2:5" x14ac:dyDescent="0.2">
      <c r="B7" s="1" t="s">
        <v>0</v>
      </c>
      <c r="C7" s="1">
        <v>1</v>
      </c>
      <c r="D7" s="1">
        <v>0.80548165186697462</v>
      </c>
      <c r="E7" s="1">
        <v>1.0237537543228834</v>
      </c>
    </row>
    <row r="8" spans="2:5" x14ac:dyDescent="0.2">
      <c r="B8" s="1" t="s">
        <v>1</v>
      </c>
      <c r="C8" s="1">
        <v>0</v>
      </c>
      <c r="D8" s="1">
        <v>2.6776042616218781E-2</v>
      </c>
      <c r="E8" s="1">
        <v>3.7406492071430361E-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/>
  </sheetViews>
  <sheetFormatPr defaultRowHeight="13" x14ac:dyDescent="0.2"/>
  <sheetData>
    <row r="1" spans="1:8" x14ac:dyDescent="0.2">
      <c r="A1" t="s">
        <v>33</v>
      </c>
      <c r="B1" t="s">
        <v>25</v>
      </c>
    </row>
    <row r="2" spans="1:8" x14ac:dyDescent="0.2">
      <c r="D2" s="3" t="s">
        <v>24</v>
      </c>
      <c r="E2" s="4"/>
      <c r="F2" s="4"/>
      <c r="G2" s="4"/>
      <c r="H2" s="5"/>
    </row>
    <row r="3" spans="1:8" x14ac:dyDescent="0.2">
      <c r="B3" s="1"/>
      <c r="C3" s="1" t="s">
        <v>2</v>
      </c>
      <c r="D3" s="1" t="s">
        <v>18</v>
      </c>
      <c r="E3" s="1" t="s">
        <v>14</v>
      </c>
      <c r="F3" s="1" t="s">
        <v>15</v>
      </c>
      <c r="G3" s="1" t="s">
        <v>17</v>
      </c>
      <c r="H3" s="1" t="s">
        <v>16</v>
      </c>
    </row>
    <row r="4" spans="1:8" x14ac:dyDescent="0.2">
      <c r="B4" s="1">
        <v>1</v>
      </c>
      <c r="C4" s="1">
        <v>0.88360700000000003</v>
      </c>
      <c r="D4" s="1">
        <v>0.411659</v>
      </c>
      <c r="E4" s="1">
        <v>0.60333300000000001</v>
      </c>
      <c r="F4" s="1">
        <v>0.83528000000000002</v>
      </c>
      <c r="G4" s="1">
        <v>0.99037900000000001</v>
      </c>
      <c r="H4" s="1">
        <v>0.71475599999999995</v>
      </c>
    </row>
    <row r="5" spans="1:8" x14ac:dyDescent="0.2">
      <c r="B5" s="1">
        <v>2</v>
      </c>
      <c r="C5" s="1">
        <v>1.0186489999999999</v>
      </c>
      <c r="D5" s="1">
        <v>0.464061</v>
      </c>
      <c r="E5" s="1">
        <v>0.75732500000000003</v>
      </c>
      <c r="F5" s="1">
        <v>0.48851899999999998</v>
      </c>
      <c r="G5" s="1">
        <v>1.2576560000000001</v>
      </c>
      <c r="H5" s="1">
        <v>0.80379800000000001</v>
      </c>
    </row>
    <row r="6" spans="1:8" x14ac:dyDescent="0.2">
      <c r="B6" s="1">
        <v>3</v>
      </c>
      <c r="C6" s="1">
        <v>0.86921300000000001</v>
      </c>
      <c r="D6" s="1">
        <v>0.55065900000000001</v>
      </c>
      <c r="E6" s="1">
        <v>0.87573100000000004</v>
      </c>
      <c r="F6" s="1">
        <v>0.69206800000000002</v>
      </c>
      <c r="G6" s="1">
        <v>1.0509790000000001</v>
      </c>
      <c r="H6" s="1">
        <v>0.69478499999999999</v>
      </c>
    </row>
    <row r="7" spans="1:8" x14ac:dyDescent="0.2">
      <c r="B7" s="1" t="s">
        <v>22</v>
      </c>
      <c r="C7" s="1">
        <f t="shared" ref="C7:H7" si="0">AVERAGE(C4:C6)</f>
        <v>0.92382299999999995</v>
      </c>
      <c r="D7" s="1">
        <f t="shared" si="0"/>
        <v>0.47545966666666667</v>
      </c>
      <c r="E7" s="1">
        <f t="shared" si="0"/>
        <v>0.74546299999999999</v>
      </c>
      <c r="F7" s="1">
        <f t="shared" si="0"/>
        <v>0.67195566666666673</v>
      </c>
      <c r="G7" s="1">
        <f t="shared" si="0"/>
        <v>1.0996713333333334</v>
      </c>
      <c r="H7" s="1">
        <f t="shared" si="0"/>
        <v>0.73777966666666661</v>
      </c>
    </row>
    <row r="8" spans="1:8" x14ac:dyDescent="0.2">
      <c r="B8" s="1" t="s">
        <v>23</v>
      </c>
      <c r="C8" s="1">
        <f>STDEV(C4:C6)/SQRT(3)</f>
        <v>4.7594728405570268E-2</v>
      </c>
      <c r="D8" s="1">
        <f>STDEV(D4:D6)/SQRT(4)</f>
        <v>3.5098779185796805E-2</v>
      </c>
      <c r="E8" s="1">
        <f>STDEV(E4:E6)/SQRT(4)</f>
        <v>6.8292931339927351E-2</v>
      </c>
      <c r="F8" s="1">
        <f>STDEV(F4:F6)/SQRT(3)</f>
        <v>0.10060513115531312</v>
      </c>
      <c r="G8" s="1">
        <f>STDEV(G4:G6)/SQRT(4)</f>
        <v>7.0066854104371384E-2</v>
      </c>
      <c r="H8" s="1">
        <f>STDEV(H4:H6)/SQRT(4)</f>
        <v>2.9019499747296368E-2</v>
      </c>
    </row>
  </sheetData>
  <mergeCells count="1">
    <mergeCell ref="D2:H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0"/>
  <sheetViews>
    <sheetView workbookViewId="0">
      <selection activeCell="B17" sqref="B17"/>
    </sheetView>
  </sheetViews>
  <sheetFormatPr defaultRowHeight="13" x14ac:dyDescent="0.2"/>
  <cols>
    <col min="2" max="6" width="12.81640625" customWidth="1"/>
  </cols>
  <sheetData>
    <row r="1" spans="2:6" x14ac:dyDescent="0.2">
      <c r="B1" t="s">
        <v>33</v>
      </c>
    </row>
    <row r="2" spans="2:6" x14ac:dyDescent="0.2">
      <c r="B2" t="s">
        <v>34</v>
      </c>
    </row>
    <row r="3" spans="2:6" x14ac:dyDescent="0.2">
      <c r="B3" s="1" t="s">
        <v>12</v>
      </c>
      <c r="C3" s="1"/>
      <c r="D3" s="3" t="s">
        <v>13</v>
      </c>
      <c r="E3" s="4"/>
      <c r="F3" s="5"/>
    </row>
    <row r="4" spans="2:6" x14ac:dyDescent="0.2">
      <c r="B4" s="1"/>
      <c r="C4" s="1" t="s">
        <v>2</v>
      </c>
      <c r="D4" s="1" t="s">
        <v>18</v>
      </c>
      <c r="E4" s="1" t="s">
        <v>14</v>
      </c>
      <c r="F4" s="1" t="s">
        <v>15</v>
      </c>
    </row>
    <row r="5" spans="2:6" x14ac:dyDescent="0.2">
      <c r="B5" s="1">
        <v>1</v>
      </c>
      <c r="C5" s="1">
        <v>0.97214126515372579</v>
      </c>
      <c r="D5" s="1">
        <v>1.2172118000777385</v>
      </c>
      <c r="E5" s="1">
        <v>1.1560460296626163</v>
      </c>
      <c r="F5" s="1">
        <v>1.0562263097563762</v>
      </c>
    </row>
    <row r="6" spans="2:6" x14ac:dyDescent="0.2">
      <c r="B6" s="1">
        <v>2</v>
      </c>
      <c r="C6" s="1">
        <v>0.95926096632628477</v>
      </c>
      <c r="D6" s="1">
        <v>1.1402815988465931</v>
      </c>
      <c r="E6" s="1">
        <v>1.0531177955605777</v>
      </c>
      <c r="F6" s="1">
        <v>0.99190656613223016</v>
      </c>
    </row>
    <row r="7" spans="2:6" x14ac:dyDescent="0.2">
      <c r="B7" s="1">
        <v>3</v>
      </c>
      <c r="C7" s="1">
        <v>1.0348936816869982</v>
      </c>
      <c r="D7" s="1">
        <v>1.2592801931516262</v>
      </c>
      <c r="E7" s="1">
        <v>1.3475677114494773</v>
      </c>
      <c r="F7" s="1">
        <v>1.0964122120074611</v>
      </c>
    </row>
    <row r="8" spans="2:6" x14ac:dyDescent="0.2">
      <c r="B8" s="1">
        <v>4</v>
      </c>
      <c r="C8" s="1">
        <v>1.033704086832991</v>
      </c>
      <c r="D8" s="1">
        <v>1.0484507552928437</v>
      </c>
      <c r="E8" s="1">
        <v>1.1848044557978588</v>
      </c>
      <c r="F8" s="1">
        <v>1.1001220008053509</v>
      </c>
    </row>
    <row r="9" spans="2:6" x14ac:dyDescent="0.2">
      <c r="B9" s="1" t="s">
        <v>0</v>
      </c>
      <c r="C9" s="1">
        <v>1</v>
      </c>
      <c r="D9" s="1">
        <v>1.1663060868422004</v>
      </c>
      <c r="E9" s="1">
        <v>1.1853839981176324</v>
      </c>
      <c r="F9" s="1">
        <v>1.0611667721753546</v>
      </c>
    </row>
    <row r="10" spans="2:6" x14ac:dyDescent="0.2">
      <c r="B10" s="1" t="s">
        <v>1</v>
      </c>
      <c r="C10" s="1">
        <v>1.9977721889691838E-2</v>
      </c>
      <c r="D10" s="1">
        <v>4.6370544919968289E-2</v>
      </c>
      <c r="E10" s="1">
        <v>6.1004752186023581E-2</v>
      </c>
      <c r="F10" s="1">
        <v>2.5134861541663792E-2</v>
      </c>
    </row>
  </sheetData>
  <mergeCells count="1">
    <mergeCell ref="D3:F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9"/>
  <sheetViews>
    <sheetView workbookViewId="0">
      <selection activeCell="B1" sqref="B1"/>
    </sheetView>
  </sheetViews>
  <sheetFormatPr defaultRowHeight="13" x14ac:dyDescent="0.2"/>
  <cols>
    <col min="2" max="8" width="14.7265625" customWidth="1"/>
  </cols>
  <sheetData>
    <row r="1" spans="2:8" x14ac:dyDescent="0.2">
      <c r="B1" t="s">
        <v>33</v>
      </c>
    </row>
    <row r="2" spans="2:8" x14ac:dyDescent="0.2">
      <c r="B2" s="1" t="s">
        <v>19</v>
      </c>
      <c r="C2" s="1"/>
      <c r="D2" s="3" t="s">
        <v>13</v>
      </c>
      <c r="E2" s="4"/>
      <c r="F2" s="4"/>
      <c r="G2" s="4"/>
      <c r="H2" s="5"/>
    </row>
    <row r="3" spans="2:8" x14ac:dyDescent="0.2">
      <c r="B3" s="1" t="s">
        <v>20</v>
      </c>
      <c r="C3" s="1" t="s">
        <v>2</v>
      </c>
      <c r="D3" s="1" t="s">
        <v>18</v>
      </c>
      <c r="E3" s="1" t="s">
        <v>14</v>
      </c>
      <c r="F3" s="1" t="s">
        <v>15</v>
      </c>
      <c r="G3" s="1" t="s">
        <v>17</v>
      </c>
      <c r="H3" s="1" t="s">
        <v>16</v>
      </c>
    </row>
    <row r="4" spans="2:8" x14ac:dyDescent="0.2">
      <c r="B4" s="1">
        <v>1</v>
      </c>
      <c r="C4" s="1">
        <v>1.0546804349322894</v>
      </c>
      <c r="D4" s="1">
        <v>0.76116871100843608</v>
      </c>
      <c r="E4" s="1">
        <v>0.71601096739436465</v>
      </c>
      <c r="F4" s="1">
        <v>1.0485399894728091</v>
      </c>
      <c r="G4" s="1">
        <v>1.1388173110073689</v>
      </c>
      <c r="H4" s="1">
        <v>0.9598898573766369</v>
      </c>
    </row>
    <row r="5" spans="2:8" x14ac:dyDescent="0.2">
      <c r="B5" s="1">
        <v>2</v>
      </c>
      <c r="C5" s="1">
        <v>0.94218903727724224</v>
      </c>
      <c r="D5" s="1">
        <v>0.9118491718338505</v>
      </c>
      <c r="E5" s="1">
        <v>0.74775161286827663</v>
      </c>
      <c r="F5" s="1">
        <v>1.055412148861814</v>
      </c>
      <c r="G5" s="1">
        <v>1.1137798888215091</v>
      </c>
      <c r="H5" s="1">
        <v>1.0043993889530478</v>
      </c>
    </row>
    <row r="6" spans="2:8" x14ac:dyDescent="0.2">
      <c r="B6" s="1">
        <v>3</v>
      </c>
      <c r="C6" s="1">
        <v>0.97241353550075116</v>
      </c>
      <c r="D6" s="1">
        <v>0.84424065217120947</v>
      </c>
      <c r="E6" s="1">
        <v>0.90838245229335535</v>
      </c>
      <c r="F6" s="1">
        <v>1.1862806265572996</v>
      </c>
      <c r="G6" s="1">
        <v>1.0862189217798743</v>
      </c>
      <c r="H6" s="1">
        <v>1.1728883930309151</v>
      </c>
    </row>
    <row r="7" spans="2:8" x14ac:dyDescent="0.2">
      <c r="B7" s="1">
        <v>4</v>
      </c>
      <c r="C7" s="1">
        <v>1.0307130779020655</v>
      </c>
      <c r="D7" s="1">
        <v>0.84902151730432129</v>
      </c>
      <c r="E7" s="1">
        <v>0.82717694496997307</v>
      </c>
      <c r="F7" s="1">
        <v>1.0293428379069747</v>
      </c>
      <c r="G7" s="1">
        <v>1.0798582156558512</v>
      </c>
      <c r="H7" s="1">
        <v>0.95242430680033574</v>
      </c>
    </row>
    <row r="8" spans="2:8" x14ac:dyDescent="0.2">
      <c r="B8" s="1" t="s">
        <v>0</v>
      </c>
      <c r="C8" s="1">
        <v>0.99999902140308716</v>
      </c>
      <c r="D8" s="1">
        <v>0.84157001307945434</v>
      </c>
      <c r="E8" s="1">
        <v>0.79983049438149245</v>
      </c>
      <c r="F8" s="1">
        <v>1.0798939006997244</v>
      </c>
      <c r="G8" s="1">
        <v>1.1046685843161508</v>
      </c>
      <c r="H8" s="1">
        <v>1.0224004865402339</v>
      </c>
    </row>
    <row r="9" spans="2:8" x14ac:dyDescent="0.2">
      <c r="B9" s="1" t="s">
        <v>1</v>
      </c>
      <c r="C9" s="1">
        <v>2.5878503867870186E-2</v>
      </c>
      <c r="D9" s="1">
        <v>3.0911414771774795E-2</v>
      </c>
      <c r="E9" s="1">
        <v>4.3078686658157388E-2</v>
      </c>
      <c r="F9" s="1">
        <v>3.5888681259381418E-2</v>
      </c>
      <c r="G9" s="1">
        <v>1.355573631709512E-2</v>
      </c>
      <c r="H9" s="1">
        <v>5.1457825776479872E-2</v>
      </c>
    </row>
    <row r="12" spans="2:8" x14ac:dyDescent="0.2">
      <c r="B12" s="1" t="s">
        <v>21</v>
      </c>
      <c r="C12" s="1"/>
      <c r="D12" s="3" t="s">
        <v>13</v>
      </c>
      <c r="E12" s="4"/>
      <c r="F12" s="4"/>
      <c r="G12" s="4"/>
      <c r="H12" s="5"/>
    </row>
    <row r="13" spans="2:8" x14ac:dyDescent="0.2">
      <c r="B13" s="1" t="s">
        <v>20</v>
      </c>
      <c r="C13" s="1" t="s">
        <v>2</v>
      </c>
      <c r="D13" s="1" t="s">
        <v>18</v>
      </c>
      <c r="E13" s="1" t="s">
        <v>14</v>
      </c>
      <c r="F13" s="1" t="s">
        <v>15</v>
      </c>
      <c r="G13" s="1" t="s">
        <v>17</v>
      </c>
      <c r="H13" s="1" t="s">
        <v>16</v>
      </c>
    </row>
    <row r="14" spans="2:8" x14ac:dyDescent="0.2">
      <c r="B14" s="1">
        <v>1</v>
      </c>
      <c r="C14" s="1">
        <v>1.1259564577892078</v>
      </c>
      <c r="D14" s="1">
        <v>0.85033062177575669</v>
      </c>
      <c r="E14" s="1">
        <v>0.77378625967215631</v>
      </c>
      <c r="F14" s="1">
        <v>0.78019355781128696</v>
      </c>
      <c r="G14" s="1">
        <v>1.1606066426745496</v>
      </c>
      <c r="H14" s="1">
        <v>0.70486556174694437</v>
      </c>
    </row>
    <row r="15" spans="2:8" x14ac:dyDescent="0.2">
      <c r="B15" s="1">
        <v>2</v>
      </c>
      <c r="C15" s="1">
        <v>0.85322718704476597</v>
      </c>
      <c r="D15" s="1">
        <v>0.676791731414355</v>
      </c>
      <c r="E15" s="1">
        <v>0.64915197775149325</v>
      </c>
      <c r="F15" s="1">
        <v>1.0057495788418713</v>
      </c>
      <c r="G15" s="1">
        <v>1.3571541922651758</v>
      </c>
      <c r="H15" s="1">
        <v>0.79306639318636352</v>
      </c>
    </row>
    <row r="16" spans="2:8" x14ac:dyDescent="0.2">
      <c r="B16" s="1">
        <v>3</v>
      </c>
      <c r="C16" s="1">
        <v>1.0617992066079207</v>
      </c>
      <c r="D16" s="1">
        <v>0.86305736897155805</v>
      </c>
      <c r="E16" s="1">
        <v>0.88678402890424868</v>
      </c>
      <c r="F16" s="1">
        <v>1.0808844224749941</v>
      </c>
      <c r="G16" s="1">
        <v>1.3311788499887287</v>
      </c>
      <c r="H16" s="1">
        <v>1.0661056157723559</v>
      </c>
    </row>
    <row r="17" spans="2:8" x14ac:dyDescent="0.2">
      <c r="B17" s="1">
        <v>4</v>
      </c>
      <c r="C17" s="1">
        <v>0.95902617299416693</v>
      </c>
      <c r="D17" s="1">
        <v>0.74274317970169013</v>
      </c>
      <c r="E17" s="1">
        <v>0.82064636877400643</v>
      </c>
      <c r="F17" s="1">
        <v>0.92188357865879167</v>
      </c>
      <c r="G17" s="1">
        <v>1.4293099736866659</v>
      </c>
      <c r="H17" s="1">
        <v>0.94004206656051847</v>
      </c>
    </row>
    <row r="18" spans="2:8" x14ac:dyDescent="0.2">
      <c r="B18" s="1" t="s">
        <v>0</v>
      </c>
      <c r="C18" s="1">
        <v>1.0000022561090154</v>
      </c>
      <c r="D18" s="1">
        <v>0.78323072546583994</v>
      </c>
      <c r="E18" s="1">
        <v>0.78259215877547617</v>
      </c>
      <c r="F18" s="1">
        <v>0.94717778444673606</v>
      </c>
      <c r="G18" s="1">
        <v>1.3195624146537801</v>
      </c>
      <c r="H18" s="1">
        <v>0.87601990931654561</v>
      </c>
    </row>
    <row r="19" spans="2:8" x14ac:dyDescent="0.2">
      <c r="B19" s="1" t="s">
        <v>1</v>
      </c>
      <c r="C19" s="1">
        <v>5.9794986062175259E-2</v>
      </c>
      <c r="D19" s="1">
        <v>4.4575020952403711E-2</v>
      </c>
      <c r="E19" s="1">
        <v>5.0156334321029415E-2</v>
      </c>
      <c r="F19" s="1">
        <v>6.444096066876942E-2</v>
      </c>
      <c r="G19" s="1">
        <v>5.6906024485597846E-2</v>
      </c>
      <c r="H19" s="1">
        <v>7.9794793557867477E-2</v>
      </c>
    </row>
  </sheetData>
  <mergeCells count="2">
    <mergeCell ref="D2:H2"/>
    <mergeCell ref="D12:H1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"/>
  <sheetViews>
    <sheetView tabSelected="1" workbookViewId="0"/>
  </sheetViews>
  <sheetFormatPr defaultRowHeight="13" x14ac:dyDescent="0.2"/>
  <sheetData>
    <row r="1" spans="1:25" x14ac:dyDescent="0.2">
      <c r="A1" t="s">
        <v>33</v>
      </c>
      <c r="B1" t="s">
        <v>30</v>
      </c>
      <c r="M1" s="6" t="s">
        <v>28</v>
      </c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pans="1:25" x14ac:dyDescent="0.2">
      <c r="B2" s="1"/>
      <c r="C2" s="1"/>
      <c r="D2" s="6" t="s">
        <v>26</v>
      </c>
      <c r="E2" s="6"/>
      <c r="F2" s="6"/>
      <c r="G2" s="6" t="s">
        <v>27</v>
      </c>
      <c r="H2" s="6"/>
      <c r="I2" s="6"/>
      <c r="J2" s="6" t="s">
        <v>17</v>
      </c>
      <c r="K2" s="6"/>
      <c r="L2" s="6"/>
      <c r="M2" s="1"/>
      <c r="N2" s="6" t="s">
        <v>26</v>
      </c>
      <c r="O2" s="6"/>
      <c r="P2" s="6"/>
      <c r="Q2" s="1"/>
      <c r="R2" s="6" t="s">
        <v>27</v>
      </c>
      <c r="S2" s="6"/>
      <c r="T2" s="6"/>
      <c r="U2" s="1"/>
      <c r="V2" s="6" t="s">
        <v>17</v>
      </c>
      <c r="W2" s="6"/>
      <c r="X2" s="6"/>
      <c r="Y2" s="6"/>
    </row>
    <row r="3" spans="1:25" x14ac:dyDescent="0.2">
      <c r="B3" s="1"/>
      <c r="C3" s="1" t="s">
        <v>2</v>
      </c>
      <c r="D3" s="1" t="s">
        <v>7</v>
      </c>
      <c r="E3" s="1" t="s">
        <v>8</v>
      </c>
      <c r="F3" s="1" t="s">
        <v>9</v>
      </c>
      <c r="G3" s="1" t="s">
        <v>7</v>
      </c>
      <c r="H3" s="1" t="s">
        <v>8</v>
      </c>
      <c r="I3" s="1" t="s">
        <v>9</v>
      </c>
      <c r="J3" s="1" t="s">
        <v>7</v>
      </c>
      <c r="K3" s="1" t="s">
        <v>8</v>
      </c>
      <c r="L3" s="1" t="s">
        <v>9</v>
      </c>
      <c r="M3" s="1" t="s">
        <v>29</v>
      </c>
      <c r="N3" s="1" t="s">
        <v>7</v>
      </c>
      <c r="O3" s="1" t="s">
        <v>8</v>
      </c>
      <c r="P3" s="1" t="s">
        <v>9</v>
      </c>
      <c r="Q3" s="1" t="s">
        <v>29</v>
      </c>
      <c r="R3" s="1" t="s">
        <v>7</v>
      </c>
      <c r="S3" s="1" t="s">
        <v>8</v>
      </c>
      <c r="T3" s="1" t="s">
        <v>9</v>
      </c>
      <c r="U3" s="1" t="s">
        <v>29</v>
      </c>
      <c r="V3" s="1" t="s">
        <v>7</v>
      </c>
      <c r="W3" s="1" t="s">
        <v>8</v>
      </c>
      <c r="X3" s="1" t="s">
        <v>9</v>
      </c>
      <c r="Y3" s="1" t="s">
        <v>31</v>
      </c>
    </row>
    <row r="4" spans="1:25" x14ac:dyDescent="0.2">
      <c r="B4" s="1">
        <v>1</v>
      </c>
      <c r="C4" s="1">
        <v>1</v>
      </c>
      <c r="D4" s="1">
        <v>1.1740807097662305</v>
      </c>
      <c r="E4" s="1">
        <v>1.1735462288502094</v>
      </c>
      <c r="F4" s="1">
        <v>1.1819798203524254</v>
      </c>
      <c r="G4" s="1">
        <v>1.0682677513986889</v>
      </c>
      <c r="H4" s="1">
        <v>1.1255130277910519</v>
      </c>
      <c r="I4" s="1">
        <v>1.0030318869134831</v>
      </c>
      <c r="J4" s="1">
        <v>1.0540722880709932</v>
      </c>
      <c r="K4" s="1">
        <v>1.1386422074630356</v>
      </c>
      <c r="L4" s="1">
        <v>1.0070529251293545</v>
      </c>
      <c r="M4" s="1">
        <v>0.37794388881361896</v>
      </c>
      <c r="N4" s="1">
        <v>0.38979869601778316</v>
      </c>
      <c r="O4" s="1">
        <v>0.47077195191666599</v>
      </c>
      <c r="P4" s="1">
        <v>0.60116193263268025</v>
      </c>
      <c r="Q4" s="1">
        <v>0.39922564782709402</v>
      </c>
      <c r="R4" s="1">
        <v>0.35734627506632088</v>
      </c>
      <c r="S4" s="1">
        <v>0.41824007288891046</v>
      </c>
      <c r="T4" s="1">
        <v>0.5319363403971431</v>
      </c>
      <c r="U4" s="1">
        <v>0.39922564782709402</v>
      </c>
      <c r="V4" s="1">
        <v>0.35496085284457157</v>
      </c>
      <c r="W4" s="1">
        <v>0.38046088784793286</v>
      </c>
      <c r="X4" s="1">
        <v>0.42189158581852382</v>
      </c>
      <c r="Y4" s="1">
        <v>0.51514622617571193</v>
      </c>
    </row>
    <row r="5" spans="1:25" x14ac:dyDescent="0.2">
      <c r="B5" s="1">
        <v>2</v>
      </c>
      <c r="C5" s="1">
        <v>1</v>
      </c>
      <c r="D5" s="1">
        <v>1.1656460433490559</v>
      </c>
      <c r="E5" s="1">
        <v>1.3090208415498337</v>
      </c>
      <c r="F5" s="1">
        <v>1.2082780849594241</v>
      </c>
      <c r="G5" s="1">
        <v>1.1235471933258829</v>
      </c>
      <c r="H5" s="1">
        <v>1.0566129800127679</v>
      </c>
      <c r="I5" s="1">
        <v>1.2141687033020578</v>
      </c>
      <c r="J5" s="1">
        <v>1.1945993677089817</v>
      </c>
      <c r="K5" s="1">
        <v>1.1666156404899035</v>
      </c>
      <c r="L5" s="1">
        <v>1.2075954519916248</v>
      </c>
      <c r="M5" s="1">
        <v>0.41663084480227608</v>
      </c>
      <c r="N5" s="1">
        <v>0.45862264462947971</v>
      </c>
      <c r="O5" s="1">
        <v>0.48530990652274131</v>
      </c>
      <c r="P5" s="1">
        <v>0.56078769049047239</v>
      </c>
      <c r="Q5" s="1">
        <v>0.35703815500061714</v>
      </c>
      <c r="R5" s="1">
        <v>0.46725974643174017</v>
      </c>
      <c r="S5" s="1">
        <v>0.58861209334266595</v>
      </c>
      <c r="T5" s="1">
        <v>0.51827123924573126</v>
      </c>
      <c r="U5" s="1">
        <v>0.3758731602147331</v>
      </c>
      <c r="V5" s="1">
        <v>0.35989541478801113</v>
      </c>
      <c r="W5" s="1">
        <v>0.37650952221952072</v>
      </c>
      <c r="X5" s="1">
        <v>0.3825510234178407</v>
      </c>
      <c r="Y5" s="1">
        <v>0.40683216681498213</v>
      </c>
    </row>
    <row r="6" spans="1:25" x14ac:dyDescent="0.2">
      <c r="B6" s="1">
        <v>3</v>
      </c>
      <c r="C6" s="1">
        <v>1</v>
      </c>
      <c r="D6" s="1">
        <v>1.0223733251417029</v>
      </c>
      <c r="E6" s="1">
        <v>0.93631058840825554</v>
      </c>
      <c r="F6" s="1">
        <v>1.0354388123933402</v>
      </c>
      <c r="G6" s="1">
        <v>0.92355839679886753</v>
      </c>
      <c r="H6" s="1">
        <v>0.95585863244494407</v>
      </c>
      <c r="I6" s="1">
        <v>0.91262483818222251</v>
      </c>
      <c r="J6" s="1">
        <v>1.0029153328708951</v>
      </c>
      <c r="K6" s="1">
        <v>1.0894796742548849</v>
      </c>
      <c r="L6" s="1">
        <v>1.020830113641094</v>
      </c>
      <c r="M6" s="1">
        <v>0.39922564782709402</v>
      </c>
      <c r="N6" s="1">
        <v>0.35734627506632088</v>
      </c>
      <c r="O6" s="1">
        <v>0.41824007288891046</v>
      </c>
      <c r="P6" s="1">
        <v>0.5319363403971431</v>
      </c>
      <c r="Q6" s="1">
        <v>0.43346586471106524</v>
      </c>
      <c r="R6" s="1">
        <v>0.53688608087808765</v>
      </c>
      <c r="S6" s="1">
        <v>0.69741379766587563</v>
      </c>
      <c r="T6" s="1">
        <v>0.64426755544311909</v>
      </c>
      <c r="U6" s="1">
        <v>0.50298774205999941</v>
      </c>
      <c r="V6" s="1">
        <v>0.3943985896088204</v>
      </c>
      <c r="W6" s="1">
        <v>0.3346852459815875</v>
      </c>
      <c r="X6" s="1">
        <v>0.25925549752825594</v>
      </c>
      <c r="Y6" s="1">
        <v>0.2952225025163569</v>
      </c>
    </row>
    <row r="7" spans="1:25" x14ac:dyDescent="0.2">
      <c r="B7" s="1" t="s">
        <v>0</v>
      </c>
      <c r="C7" s="1">
        <f>AVERAGE(C4:C6)</f>
        <v>1</v>
      </c>
      <c r="D7" s="1">
        <f>AVERAGE(D4:D6)</f>
        <v>1.120700026085663</v>
      </c>
      <c r="E7" s="1">
        <f>AVERAGE(E4:E6)</f>
        <v>1.1396258862694328</v>
      </c>
      <c r="F7" s="1">
        <f>AVERAGE(F4:F6)</f>
        <v>1.1418989059017299</v>
      </c>
      <c r="G7" s="2">
        <f>AVERAGE(G4:G6)</f>
        <v>1.038457780507813</v>
      </c>
      <c r="H7" s="2">
        <f t="shared" ref="H7:Y7" si="0">AVERAGE(H4:H6)</f>
        <v>1.0459948800829213</v>
      </c>
      <c r="I7" s="2">
        <f t="shared" si="0"/>
        <v>1.0432751427992544</v>
      </c>
      <c r="J7" s="2">
        <f t="shared" si="0"/>
        <v>1.08386232955029</v>
      </c>
      <c r="K7" s="2">
        <f t="shared" si="0"/>
        <v>1.1315791740692747</v>
      </c>
      <c r="L7" s="2">
        <f t="shared" si="0"/>
        <v>1.0784928302540244</v>
      </c>
      <c r="M7" s="1">
        <f t="shared" si="0"/>
        <v>0.39793346048099637</v>
      </c>
      <c r="N7" s="1">
        <f t="shared" si="0"/>
        <v>0.40192253857119464</v>
      </c>
      <c r="O7" s="1">
        <f t="shared" si="0"/>
        <v>0.45810731044277259</v>
      </c>
      <c r="P7" s="1">
        <f t="shared" si="0"/>
        <v>0.56462865450676525</v>
      </c>
      <c r="Q7" s="1">
        <f t="shared" si="0"/>
        <v>0.39657655584625878</v>
      </c>
      <c r="R7" s="1">
        <f t="shared" si="0"/>
        <v>0.45383070079204951</v>
      </c>
      <c r="S7" s="1">
        <f t="shared" si="0"/>
        <v>0.56808865463248404</v>
      </c>
      <c r="T7" s="1">
        <f t="shared" si="0"/>
        <v>0.5648250450286646</v>
      </c>
      <c r="U7" s="1">
        <f t="shared" si="0"/>
        <v>0.42602885003394214</v>
      </c>
      <c r="V7" s="1">
        <f t="shared" si="0"/>
        <v>0.36975161908046772</v>
      </c>
      <c r="W7" s="1">
        <f t="shared" si="0"/>
        <v>0.36388521868301371</v>
      </c>
      <c r="X7" s="1">
        <f t="shared" si="0"/>
        <v>0.35456603558820682</v>
      </c>
      <c r="Y7" s="2">
        <f t="shared" si="0"/>
        <v>0.40573363183568367</v>
      </c>
    </row>
    <row r="8" spans="1:25" x14ac:dyDescent="0.2">
      <c r="B8" s="1" t="s">
        <v>1</v>
      </c>
      <c r="C8" s="1">
        <f>STDEV(C4:C6)/SQRT(3)</f>
        <v>0</v>
      </c>
      <c r="D8" s="1">
        <f>STDEV(D4:D6)/SQRT(4)</f>
        <v>4.262889568205025E-2</v>
      </c>
      <c r="E8" s="1">
        <f>STDEV(E4:E6)/SQRT(4)</f>
        <v>9.4328118063773281E-2</v>
      </c>
      <c r="F8" s="1">
        <f>STDEV(F4:F6)/SQRT(4)</f>
        <v>4.6565044058543101E-2</v>
      </c>
      <c r="G8" s="2">
        <f>STDEV(G4:G6)/SQRT(4)</f>
        <v>5.1636603919765912E-2</v>
      </c>
      <c r="H8" s="2">
        <f t="shared" ref="H8" si="1">STDEV(H4:H6)/SQRT(3)</f>
        <v>4.9261924105247587E-2</v>
      </c>
      <c r="I8" s="2">
        <f t="shared" ref="I8:L8" si="2">STDEV(I4:I6)/SQRT(4)</f>
        <v>7.7373793013313014E-2</v>
      </c>
      <c r="J8" s="2">
        <f t="shared" si="2"/>
        <v>4.962680029846743E-2</v>
      </c>
      <c r="K8" s="2">
        <f t="shared" si="2"/>
        <v>1.952501057806064E-2</v>
      </c>
      <c r="L8" s="2">
        <f t="shared" si="2"/>
        <v>5.6009079477044255E-2</v>
      </c>
      <c r="M8" s="1">
        <f t="shared" ref="M8" si="3">STDEV(M4:M6)/SQRT(3)</f>
        <v>1.1186635657785805E-2</v>
      </c>
      <c r="N8" s="1">
        <f t="shared" ref="N8:P8" si="4">STDEV(N4:N6)/SQRT(4)</f>
        <v>2.5857621829299397E-2</v>
      </c>
      <c r="O8" s="1">
        <f t="shared" si="4"/>
        <v>1.7641467510273432E-2</v>
      </c>
      <c r="P8" s="1">
        <f t="shared" si="4"/>
        <v>1.7386132466142793E-2</v>
      </c>
      <c r="Q8" s="1">
        <f t="shared" ref="Q8" si="5">STDEV(Q4:Q6)/SQRT(3)</f>
        <v>2.2102503396209255E-2</v>
      </c>
      <c r="R8" s="1">
        <f t="shared" ref="R8:T8" si="6">STDEV(R4:R6)/SQRT(4)</f>
        <v>4.5260053904702863E-2</v>
      </c>
      <c r="S8" s="1">
        <f t="shared" si="6"/>
        <v>7.0356948490943511E-2</v>
      </c>
      <c r="T8" s="1">
        <f t="shared" si="6"/>
        <v>3.4568837459056333E-2</v>
      </c>
      <c r="U8" s="1">
        <f t="shared" ref="U8" si="7">STDEV(U4:U6)/SQRT(3)</f>
        <v>3.9065491872965423E-2</v>
      </c>
      <c r="V8" s="1">
        <f t="shared" ref="V8:Y8" si="8">STDEV(V4:V6)/SQRT(4)</f>
        <v>1.0743513654323309E-2</v>
      </c>
      <c r="W8" s="1">
        <f t="shared" si="8"/>
        <v>1.2682489177063936E-2</v>
      </c>
      <c r="X8" s="1">
        <f t="shared" si="8"/>
        <v>4.242638907996564E-2</v>
      </c>
      <c r="Y8" s="2">
        <f t="shared" si="8"/>
        <v>5.4982988599599283E-2</v>
      </c>
    </row>
  </sheetData>
  <mergeCells count="7">
    <mergeCell ref="V2:Y2"/>
    <mergeCell ref="M1:Y1"/>
    <mergeCell ref="D2:F2"/>
    <mergeCell ref="G2:I2"/>
    <mergeCell ref="J2:L2"/>
    <mergeCell ref="N2:P2"/>
    <mergeCell ref="R2:T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b</vt:lpstr>
      <vt:lpstr>c</vt:lpstr>
      <vt:lpstr>d</vt:lpstr>
      <vt:lpstr>e</vt:lpstr>
      <vt:lpstr>f</vt:lpstr>
      <vt:lpstr>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10T01:19:06Z</dcterms:modified>
</cp:coreProperties>
</file>